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filterPrivacy="1" defaultThemeVersion="166925"/>
  <xr:revisionPtr revIDLastSave="0" documentId="8_{B88E8185-82D2-4F6F-B893-04F7FBDCC7EE}" xr6:coauthVersionLast="46" xr6:coauthVersionMax="46" xr10:uidLastSave="{00000000-0000-0000-0000-000000000000}"/>
  <bookViews>
    <workbookView xWindow="-110" yWindow="-110" windowWidth="19420" windowHeight="10420" xr2:uid="{70811516-F542-4E76-9C68-55DB5A6206A1}"/>
  </bookViews>
  <sheets>
    <sheet name="Sheet1" sheetId="1" r:id="rId1"/>
  </sheets>
  <definedNames>
    <definedName name="_Hlk26458201" localSheetId="0">Sheet1!$A$1</definedName>
    <definedName name="_Hlk26458245" localSheetId="0">Sheet1!$A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36" i="1" l="1"/>
  <c r="T37" i="1" s="1"/>
  <c r="P36" i="1"/>
  <c r="M36" i="1"/>
  <c r="T35" i="1"/>
  <c r="P35" i="1"/>
  <c r="M35" i="1"/>
  <c r="T34" i="1"/>
  <c r="P34" i="1"/>
  <c r="M34" i="1"/>
  <c r="T33" i="1"/>
  <c r="P33" i="1"/>
  <c r="M33" i="1"/>
  <c r="T32" i="1"/>
  <c r="P32" i="1"/>
  <c r="M32" i="1"/>
  <c r="S31" i="1"/>
  <c r="O31" i="1"/>
  <c r="L31" i="1"/>
  <c r="S30" i="1"/>
  <c r="O30" i="1"/>
  <c r="L30" i="1"/>
  <c r="O29" i="1"/>
  <c r="L29" i="1"/>
  <c r="S28" i="1"/>
  <c r="O28" i="1"/>
  <c r="L28" i="1"/>
  <c r="S27" i="1"/>
  <c r="O27" i="1"/>
  <c r="L27" i="1"/>
  <c r="S26" i="1"/>
  <c r="O26" i="1"/>
  <c r="L26" i="1"/>
  <c r="S25" i="1"/>
  <c r="O25" i="1"/>
  <c r="L25" i="1"/>
  <c r="S24" i="1"/>
  <c r="O24" i="1"/>
  <c r="L24" i="1"/>
  <c r="S23" i="1"/>
  <c r="O23" i="1"/>
  <c r="L23" i="1"/>
  <c r="S22" i="1"/>
  <c r="O22" i="1"/>
  <c r="L22" i="1"/>
  <c r="S21" i="1"/>
  <c r="O21" i="1"/>
  <c r="L21" i="1"/>
  <c r="S20" i="1"/>
  <c r="O20" i="1"/>
  <c r="L20" i="1"/>
  <c r="S19" i="1"/>
  <c r="O19" i="1"/>
  <c r="L19" i="1"/>
  <c r="H15" i="1"/>
  <c r="G15" i="1"/>
  <c r="F15" i="1"/>
  <c r="E15" i="1"/>
  <c r="D15" i="1"/>
  <c r="C15" i="1"/>
  <c r="H14" i="1"/>
  <c r="G14" i="1"/>
  <c r="F14" i="1"/>
  <c r="E14" i="1"/>
  <c r="D14" i="1"/>
  <c r="C14" i="1"/>
  <c r="P37" i="1" l="1"/>
  <c r="M37" i="1"/>
</calcChain>
</file>

<file path=xl/sharedStrings.xml><?xml version="1.0" encoding="utf-8"?>
<sst xmlns="http://schemas.openxmlformats.org/spreadsheetml/2006/main" count="98" uniqueCount="79">
  <si>
    <t>Sophie Petit, Annette T. Scanlon, Alivereti Naikatini, Tara Pukala, Russell Schumann</t>
  </si>
  <si>
    <t>corolla ht</t>
  </si>
  <si>
    <t>corolla width</t>
  </si>
  <si>
    <t>corolla length</t>
  </si>
  <si>
    <t>base ht</t>
  </si>
  <si>
    <t>base width</t>
  </si>
  <si>
    <t>base length</t>
  </si>
  <si>
    <t>?.16</t>
  </si>
  <si>
    <t>10.17.2</t>
  </si>
  <si>
    <t>16 (5 flrs)</t>
  </si>
  <si>
    <t>18.17.1</t>
  </si>
  <si>
    <t>19.16.1</t>
  </si>
  <si>
    <t>51 (5 flrs)</t>
  </si>
  <si>
    <t>54 (34 flrs)</t>
  </si>
  <si>
    <t>55 (7 frls)</t>
  </si>
  <si>
    <t>6 (2 flrs)</t>
  </si>
  <si>
    <t>9.16.2</t>
  </si>
  <si>
    <t>mean</t>
  </si>
  <si>
    <t>SD</t>
  </si>
  <si>
    <t>mean for 5 flrs</t>
  </si>
  <si>
    <t>mean for 34 flrs</t>
  </si>
  <si>
    <t>mean for 2 flrs</t>
  </si>
  <si>
    <t>mean for 7 flrs</t>
  </si>
  <si>
    <t>Tree #</t>
  </si>
  <si>
    <t>Flower #</t>
  </si>
  <si>
    <t>date 2017</t>
  </si>
  <si>
    <t>camera</t>
  </si>
  <si>
    <t>time set</t>
  </si>
  <si>
    <t>film finished</t>
  </si>
  <si>
    <t>bat visit (1 = yes, 2 = no)</t>
  </si>
  <si>
    <t>time treatment</t>
  </si>
  <si>
    <t>approach time</t>
  </si>
  <si>
    <t>seconds</t>
  </si>
  <si>
    <t>handling sec</t>
  </si>
  <si>
    <t>first go? Yes No</t>
  </si>
  <si>
    <t>feeding seconds</t>
  </si>
  <si>
    <t>3 bat visits</t>
  </si>
  <si>
    <t>19h20, 20h18, 20h49</t>
  </si>
  <si>
    <t>don't know</t>
  </si>
  <si>
    <t>multiple visits</t>
  </si>
  <si>
    <t>4, U1</t>
  </si>
  <si>
    <t>No</t>
  </si>
  <si>
    <t>Yes</t>
  </si>
  <si>
    <t>20:30 &amp; 22:23</t>
  </si>
  <si>
    <t>No, 3 sec chew</t>
  </si>
  <si>
    <t>yes but chewed</t>
  </si>
  <si>
    <t>battery failed</t>
  </si>
  <si>
    <t>mean 1st visit</t>
  </si>
  <si>
    <t>std dev 1st visit</t>
  </si>
  <si>
    <t>median</t>
  </si>
  <si>
    <t>qartile 1</t>
  </si>
  <si>
    <t>quartile 2</t>
  </si>
  <si>
    <t>IQR</t>
  </si>
  <si>
    <t>1st approach</t>
  </si>
  <si>
    <t>handling</t>
  </si>
  <si>
    <t>feeding</t>
  </si>
  <si>
    <t>DAYS TO RIPE FRUITS 2016</t>
  </si>
  <si>
    <t>bat-visited</t>
  </si>
  <si>
    <t>not bat-visited (open pollination)</t>
  </si>
  <si>
    <t>FILMED BAT VISITS</t>
  </si>
  <si>
    <r>
      <t xml:space="preserve">A novel bat pollination system involving obligate flower corolla removal has implications for global </t>
    </r>
    <r>
      <rPr>
        <b/>
        <i/>
        <sz val="14"/>
        <color theme="1"/>
        <rFont val="Times New Roman"/>
        <family val="1"/>
      </rPr>
      <t>Dillenia</t>
    </r>
    <r>
      <rPr>
        <b/>
        <sz val="14"/>
        <color theme="1"/>
        <rFont val="Times New Roman"/>
        <family val="1"/>
      </rPr>
      <t xml:space="preserve"> conservation</t>
    </r>
  </si>
  <si>
    <t>FLOWER ABORTION DAYS POST-POLLINATION 2016</t>
  </si>
  <si>
    <t>S2 Appendix.  Data for flower measurements, filmed bat visits, days to ripe fruits 2016, and flower abortion days post-pollination</t>
  </si>
  <si>
    <t>Time taken by bat (seconds)</t>
  </si>
  <si>
    <t>Fruit number ID</t>
  </si>
  <si>
    <t>Day when ripe</t>
  </si>
  <si>
    <t>number of days taken to abortion</t>
  </si>
  <si>
    <t>tree number</t>
  </si>
  <si>
    <t>FLOWER MEASUREMENTS IN MM</t>
  </si>
  <si>
    <t>NOTE ABOUT NECTAR DATA</t>
  </si>
  <si>
    <t>Nectar data have been used in this paper to indicate presence of nectar.  A more extensive data presentation and analysis will accompany a nectar-focused paper.</t>
  </si>
  <si>
    <t>more than one bat visit</t>
  </si>
  <si>
    <t>time bat heard on video</t>
  </si>
  <si>
    <t>landing time</t>
  </si>
  <si>
    <t>time corolla off</t>
  </si>
  <si>
    <t>time corolla handling</t>
  </si>
  <si>
    <t>time feeding stops</t>
  </si>
  <si>
    <t>time spend feeding</t>
  </si>
  <si>
    <t>2 bat vis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49" fontId="0" fillId="0" borderId="0" xfId="0" applyNumberFormat="1"/>
    <xf numFmtId="0" fontId="0" fillId="0" borderId="0" xfId="0" applyFill="1"/>
    <xf numFmtId="0" fontId="0" fillId="2" borderId="0" xfId="0" applyFill="1"/>
    <xf numFmtId="164" fontId="0" fillId="2" borderId="0" xfId="0" applyNumberFormat="1" applyFill="1"/>
    <xf numFmtId="2" fontId="0" fillId="0" borderId="0" xfId="0" applyNumberFormat="1"/>
    <xf numFmtId="49" fontId="0" fillId="0" borderId="0" xfId="0" applyNumberFormat="1" applyFill="1"/>
    <xf numFmtId="0" fontId="0" fillId="0" borderId="0" xfId="0" applyAlignment="1">
      <alignment horizontal="right"/>
    </xf>
    <xf numFmtId="14" fontId="0" fillId="0" borderId="0" xfId="0" applyNumberFormat="1"/>
    <xf numFmtId="20" fontId="0" fillId="0" borderId="0" xfId="0" applyNumberFormat="1"/>
    <xf numFmtId="0" fontId="0" fillId="3" borderId="0" xfId="0" applyFill="1"/>
    <xf numFmtId="21" fontId="0" fillId="0" borderId="0" xfId="0" applyNumberFormat="1"/>
    <xf numFmtId="21" fontId="0" fillId="4" borderId="0" xfId="0" applyNumberFormat="1" applyFill="1"/>
    <xf numFmtId="2" fontId="0" fillId="4" borderId="0" xfId="0" applyNumberFormat="1" applyFill="1"/>
    <xf numFmtId="0" fontId="0" fillId="4" borderId="0" xfId="0" applyFill="1"/>
    <xf numFmtId="2" fontId="0" fillId="0" borderId="0" xfId="0" applyNumberFormat="1" applyFill="1"/>
    <xf numFmtId="0" fontId="1" fillId="0" borderId="0" xfId="0" applyFont="1"/>
    <xf numFmtId="0" fontId="1" fillId="0" borderId="0" xfId="0" applyNumberFormat="1" applyFont="1"/>
    <xf numFmtId="2" fontId="1" fillId="0" borderId="0" xfId="0" applyNumberFormat="1" applyFont="1"/>
    <xf numFmtId="0" fontId="0" fillId="0" borderId="1" xfId="0" applyBorder="1"/>
    <xf numFmtId="0" fontId="0" fillId="0" borderId="1" xfId="0" applyFont="1" applyBorder="1"/>
    <xf numFmtId="2" fontId="0" fillId="0" borderId="1" xfId="0" applyNumberFormat="1" applyBorder="1"/>
    <xf numFmtId="0" fontId="1" fillId="0" borderId="0" xfId="0" applyFont="1" applyAlignment="1">
      <alignment horizontal="right"/>
    </xf>
    <xf numFmtId="0" fontId="0" fillId="0" borderId="1" xfId="0" applyFill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A901A-E399-4BBB-B703-47029A596926}">
  <dimension ref="A1:U115"/>
  <sheetViews>
    <sheetView tabSelected="1" workbookViewId="0">
      <selection activeCell="H30" sqref="H30"/>
    </sheetView>
  </sheetViews>
  <sheetFormatPr defaultRowHeight="14.5" x14ac:dyDescent="0.35"/>
  <cols>
    <col min="1" max="1" width="41.7265625" customWidth="1"/>
    <col min="3" max="3" width="11.1796875" customWidth="1"/>
  </cols>
  <sheetData>
    <row r="1" spans="1:8" ht="85" customHeight="1" x14ac:dyDescent="0.35">
      <c r="A1" s="1" t="s">
        <v>60</v>
      </c>
      <c r="B1" s="26" t="s">
        <v>62</v>
      </c>
    </row>
    <row r="2" spans="1:8" ht="55.5" customHeight="1" x14ac:dyDescent="0.35">
      <c r="A2" s="2" t="s">
        <v>0</v>
      </c>
    </row>
    <row r="3" spans="1:8" x14ac:dyDescent="0.35">
      <c r="A3" s="24" t="s">
        <v>68</v>
      </c>
      <c r="B3" s="3" t="s">
        <v>67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</row>
    <row r="4" spans="1:8" x14ac:dyDescent="0.35">
      <c r="A4" s="9"/>
      <c r="B4" s="4" t="s">
        <v>7</v>
      </c>
      <c r="C4" s="4">
        <v>18.7</v>
      </c>
      <c r="D4" s="4">
        <v>15.1</v>
      </c>
      <c r="E4" s="4">
        <v>17.8</v>
      </c>
      <c r="F4" s="4">
        <v>16</v>
      </c>
      <c r="G4" s="4">
        <v>24.25</v>
      </c>
      <c r="H4" s="4">
        <v>24.55</v>
      </c>
    </row>
    <row r="5" spans="1:8" x14ac:dyDescent="0.35">
      <c r="A5" s="9"/>
      <c r="B5" s="3" t="s">
        <v>8</v>
      </c>
      <c r="C5">
        <v>9.3000000000000007</v>
      </c>
      <c r="D5">
        <v>15.5</v>
      </c>
      <c r="E5">
        <v>17.2</v>
      </c>
      <c r="F5">
        <v>20.399999999999999</v>
      </c>
      <c r="G5">
        <v>23.5</v>
      </c>
      <c r="H5">
        <v>27.6</v>
      </c>
    </row>
    <row r="6" spans="1:8" x14ac:dyDescent="0.35">
      <c r="A6" s="9" t="s">
        <v>19</v>
      </c>
      <c r="B6" t="s">
        <v>9</v>
      </c>
      <c r="C6">
        <v>16.28</v>
      </c>
      <c r="D6">
        <v>19.66</v>
      </c>
      <c r="E6">
        <v>20.520000000000003</v>
      </c>
      <c r="F6">
        <v>16.28</v>
      </c>
      <c r="G6">
        <v>28.4</v>
      </c>
      <c r="H6">
        <v>32.424999999999997</v>
      </c>
    </row>
    <row r="7" spans="1:8" x14ac:dyDescent="0.35">
      <c r="A7" s="9"/>
      <c r="B7" s="8" t="s">
        <v>10</v>
      </c>
      <c r="C7" s="4">
        <v>15.1</v>
      </c>
      <c r="D7" s="4">
        <v>15.8</v>
      </c>
      <c r="E7" s="4">
        <v>17.7</v>
      </c>
      <c r="F7" s="4">
        <v>18.399999999999999</v>
      </c>
      <c r="G7" s="4">
        <v>26</v>
      </c>
      <c r="H7" s="4">
        <v>26.1</v>
      </c>
    </row>
    <row r="8" spans="1:8" x14ac:dyDescent="0.35">
      <c r="A8" s="9"/>
      <c r="B8" s="4" t="s">
        <v>11</v>
      </c>
      <c r="C8" s="4">
        <v>20.5</v>
      </c>
      <c r="D8" s="4">
        <v>17.850000000000001</v>
      </c>
      <c r="E8" s="4">
        <v>23</v>
      </c>
      <c r="F8" s="4">
        <v>18.3</v>
      </c>
      <c r="G8" s="4">
        <v>24.55</v>
      </c>
      <c r="H8" s="4">
        <v>26.9</v>
      </c>
    </row>
    <row r="9" spans="1:8" x14ac:dyDescent="0.35">
      <c r="A9" s="9" t="s">
        <v>19</v>
      </c>
      <c r="B9" s="4" t="s">
        <v>12</v>
      </c>
      <c r="C9">
        <v>17</v>
      </c>
      <c r="D9">
        <v>18.34</v>
      </c>
      <c r="E9">
        <v>19.82</v>
      </c>
      <c r="F9">
        <v>16.32</v>
      </c>
      <c r="G9">
        <v>24.720000000000002</v>
      </c>
      <c r="H9">
        <v>28.259999999999998</v>
      </c>
    </row>
    <row r="10" spans="1:8" x14ac:dyDescent="0.35">
      <c r="A10" s="9" t="s">
        <v>20</v>
      </c>
      <c r="B10" s="4" t="s">
        <v>13</v>
      </c>
      <c r="C10">
        <v>16.854545454545455</v>
      </c>
      <c r="D10">
        <v>17.281818181818199</v>
      </c>
      <c r="E10">
        <v>20.036363636363642</v>
      </c>
      <c r="F10">
        <v>15.985294117647058</v>
      </c>
      <c r="G10">
        <v>27.48823529411764</v>
      </c>
      <c r="H10">
        <v>29.6</v>
      </c>
    </row>
    <row r="11" spans="1:8" x14ac:dyDescent="0.35">
      <c r="A11" s="9" t="s">
        <v>22</v>
      </c>
      <c r="B11" s="4" t="s">
        <v>14</v>
      </c>
      <c r="C11">
        <v>18.314285714285713</v>
      </c>
      <c r="D11">
        <v>22.585714285714285</v>
      </c>
      <c r="E11">
        <v>24.971428571428568</v>
      </c>
      <c r="F11">
        <v>17.985714285714288</v>
      </c>
      <c r="G11">
        <v>34.128571428571426</v>
      </c>
      <c r="H11">
        <v>35.1</v>
      </c>
    </row>
    <row r="12" spans="1:8" x14ac:dyDescent="0.35">
      <c r="A12" s="9" t="s">
        <v>21</v>
      </c>
      <c r="B12" s="4" t="s">
        <v>15</v>
      </c>
      <c r="C12">
        <v>17.399999999999999</v>
      </c>
      <c r="D12">
        <v>20.675000000000001</v>
      </c>
      <c r="E12">
        <v>25.074999999999999</v>
      </c>
      <c r="F12">
        <v>20.274999999999999</v>
      </c>
      <c r="G12">
        <v>31.175000000000001</v>
      </c>
      <c r="H12">
        <v>34.9</v>
      </c>
    </row>
    <row r="13" spans="1:8" x14ac:dyDescent="0.35">
      <c r="A13" s="9"/>
      <c r="B13" s="4" t="s">
        <v>16</v>
      </c>
      <c r="C13" s="4">
        <v>12.65</v>
      </c>
      <c r="D13" s="4">
        <v>14.3</v>
      </c>
      <c r="E13" s="4">
        <v>14.4</v>
      </c>
      <c r="F13" s="4">
        <v>15</v>
      </c>
      <c r="G13" s="4">
        <v>22.2</v>
      </c>
      <c r="H13" s="4">
        <v>23.5</v>
      </c>
    </row>
    <row r="14" spans="1:8" x14ac:dyDescent="0.35">
      <c r="A14" s="9"/>
      <c r="B14" s="5" t="s">
        <v>17</v>
      </c>
      <c r="C14" s="6">
        <f>AVERAGE(C4:C13)</f>
        <v>16.209883116883116</v>
      </c>
      <c r="D14" s="6">
        <f t="shared" ref="D14:H14" si="0">AVERAGE(D4:D13)</f>
        <v>17.709253246753249</v>
      </c>
      <c r="E14" s="6">
        <f t="shared" si="0"/>
        <v>20.052279220779219</v>
      </c>
      <c r="F14" s="6">
        <f t="shared" si="0"/>
        <v>17.494600840336133</v>
      </c>
      <c r="G14" s="6">
        <f t="shared" si="0"/>
        <v>26.641180672268909</v>
      </c>
      <c r="H14" s="6">
        <f t="shared" si="0"/>
        <v>28.8935</v>
      </c>
    </row>
    <row r="15" spans="1:8" x14ac:dyDescent="0.35">
      <c r="A15" s="9"/>
      <c r="B15" s="4" t="s">
        <v>18</v>
      </c>
      <c r="C15" s="7">
        <f>STDEV(C4:C13)</f>
        <v>3.2170821333366582</v>
      </c>
      <c r="D15" s="7">
        <f t="shared" ref="D15:H15" si="1">STDEV(D4:D13)</f>
        <v>2.6653861277274142</v>
      </c>
      <c r="E15" s="7">
        <f t="shared" si="1"/>
        <v>3.4813394322941398</v>
      </c>
      <c r="F15" s="7">
        <f t="shared" si="1"/>
        <v>1.8699787808698469</v>
      </c>
      <c r="G15" s="7">
        <f t="shared" si="1"/>
        <v>3.7150058503786765</v>
      </c>
      <c r="H15" s="7">
        <f t="shared" si="1"/>
        <v>4.0740002522772949</v>
      </c>
    </row>
    <row r="16" spans="1:8" x14ac:dyDescent="0.35">
      <c r="A16" s="9"/>
      <c r="B16" s="4"/>
      <c r="C16" s="7"/>
      <c r="D16" s="7"/>
      <c r="E16" s="7"/>
      <c r="F16" s="7"/>
      <c r="G16" s="7"/>
      <c r="H16" s="7"/>
    </row>
    <row r="17" spans="1:21" x14ac:dyDescent="0.35">
      <c r="A17" s="24" t="s">
        <v>59</v>
      </c>
    </row>
    <row r="18" spans="1:21" x14ac:dyDescent="0.35">
      <c r="A18" s="9" t="s">
        <v>23</v>
      </c>
      <c r="B18" t="s">
        <v>24</v>
      </c>
      <c r="C18" t="s">
        <v>25</v>
      </c>
      <c r="D18" t="s">
        <v>26</v>
      </c>
      <c r="E18" t="s">
        <v>27</v>
      </c>
      <c r="F18" t="s">
        <v>28</v>
      </c>
      <c r="G18" t="s">
        <v>29</v>
      </c>
      <c r="H18" t="s">
        <v>71</v>
      </c>
      <c r="I18" t="s">
        <v>30</v>
      </c>
      <c r="J18" t="s">
        <v>72</v>
      </c>
      <c r="K18" t="s">
        <v>73</v>
      </c>
      <c r="L18" t="s">
        <v>31</v>
      </c>
      <c r="M18" t="s">
        <v>32</v>
      </c>
      <c r="N18" t="s">
        <v>74</v>
      </c>
      <c r="O18" t="s">
        <v>75</v>
      </c>
      <c r="P18" t="s">
        <v>33</v>
      </c>
      <c r="Q18" t="s">
        <v>34</v>
      </c>
      <c r="R18" t="s">
        <v>76</v>
      </c>
      <c r="S18" t="s">
        <v>77</v>
      </c>
      <c r="T18" t="s">
        <v>35</v>
      </c>
    </row>
    <row r="19" spans="1:21" x14ac:dyDescent="0.35">
      <c r="A19">
        <v>36</v>
      </c>
      <c r="B19">
        <v>2</v>
      </c>
      <c r="C19" s="10">
        <v>42924</v>
      </c>
      <c r="D19">
        <v>3</v>
      </c>
      <c r="E19" s="11">
        <v>0.78194444444444444</v>
      </c>
      <c r="F19" s="11">
        <v>0.97083333333333333</v>
      </c>
      <c r="G19" s="12">
        <v>1</v>
      </c>
      <c r="H19" t="s">
        <v>36</v>
      </c>
      <c r="I19" t="s">
        <v>37</v>
      </c>
      <c r="J19" s="13">
        <v>0.80552083333333335</v>
      </c>
      <c r="K19" s="13">
        <v>0.80562500000000004</v>
      </c>
      <c r="L19" s="13">
        <f t="shared" ref="L19:L31" si="2">K19-J19</f>
        <v>1.0416666666668295E-4</v>
      </c>
      <c r="M19" s="7">
        <v>9</v>
      </c>
      <c r="N19" s="13">
        <v>0.8056712962962963</v>
      </c>
      <c r="O19" s="13">
        <f t="shared" ref="O19:O31" si="3">N19-K19</f>
        <v>4.6296296296266526E-5</v>
      </c>
      <c r="P19" s="7">
        <v>4</v>
      </c>
      <c r="Q19" t="s">
        <v>38</v>
      </c>
      <c r="R19" s="13">
        <v>0.80646990740740743</v>
      </c>
      <c r="S19" s="13">
        <f t="shared" ref="S19:S28" si="4">R19-N19</f>
        <v>7.9861111111112493E-4</v>
      </c>
      <c r="T19" s="7">
        <v>69</v>
      </c>
    </row>
    <row r="20" spans="1:21" x14ac:dyDescent="0.35">
      <c r="C20" s="10"/>
      <c r="E20" s="11"/>
      <c r="F20" s="11"/>
      <c r="G20" s="12"/>
      <c r="J20" s="14">
        <v>0.84631944444444451</v>
      </c>
      <c r="K20" s="14">
        <v>0.84635416666666663</v>
      </c>
      <c r="L20" s="14">
        <f t="shared" si="2"/>
        <v>3.4722222222116628E-5</v>
      </c>
      <c r="M20" s="15"/>
      <c r="N20" s="14">
        <v>0.84636574074074078</v>
      </c>
      <c r="O20" s="14">
        <f t="shared" si="3"/>
        <v>1.1574074074149898E-5</v>
      </c>
      <c r="P20" s="15"/>
      <c r="Q20" s="16"/>
      <c r="R20" s="14">
        <v>0.84704861111111107</v>
      </c>
      <c r="S20" s="14">
        <f t="shared" si="4"/>
        <v>6.8287037037029208E-4</v>
      </c>
      <c r="T20" s="7"/>
      <c r="U20" s="16" t="s">
        <v>39</v>
      </c>
    </row>
    <row r="21" spans="1:21" x14ac:dyDescent="0.35">
      <c r="C21" s="10"/>
      <c r="E21" s="11"/>
      <c r="F21" s="11"/>
      <c r="G21" s="12"/>
      <c r="J21" s="14">
        <v>0.86788194444444444</v>
      </c>
      <c r="K21" s="14">
        <v>0.86791666666666656</v>
      </c>
      <c r="L21" s="14">
        <f t="shared" si="2"/>
        <v>3.4722222222116628E-5</v>
      </c>
      <c r="M21" s="15"/>
      <c r="N21" s="14">
        <v>0.86793981481481486</v>
      </c>
      <c r="O21" s="14">
        <f t="shared" si="3"/>
        <v>2.3148148148299796E-5</v>
      </c>
      <c r="P21" s="15"/>
      <c r="Q21" s="16"/>
      <c r="R21" s="14">
        <v>0.86814814814814811</v>
      </c>
      <c r="S21" s="14">
        <f t="shared" si="4"/>
        <v>2.0833333333325488E-4</v>
      </c>
      <c r="T21" s="7"/>
    </row>
    <row r="22" spans="1:21" x14ac:dyDescent="0.35">
      <c r="A22">
        <v>7</v>
      </c>
      <c r="B22">
        <v>1</v>
      </c>
      <c r="C22" s="10">
        <v>42906</v>
      </c>
      <c r="D22" t="s">
        <v>40</v>
      </c>
      <c r="E22" s="11">
        <v>0.77638888888888891</v>
      </c>
      <c r="F22" s="11">
        <v>0.95486111111111116</v>
      </c>
      <c r="G22" s="12">
        <v>1</v>
      </c>
      <c r="I22" s="13">
        <v>0.85381944444444446</v>
      </c>
      <c r="J22" s="13">
        <v>0.85370370370370363</v>
      </c>
      <c r="K22" s="13">
        <v>0.85414351851851855</v>
      </c>
      <c r="L22" s="13">
        <f t="shared" si="2"/>
        <v>4.3981481481492057E-4</v>
      </c>
      <c r="M22" s="17">
        <v>38</v>
      </c>
      <c r="N22" s="13">
        <v>0.85425925925925927</v>
      </c>
      <c r="O22" s="13">
        <f t="shared" si="3"/>
        <v>1.1574074074072183E-4</v>
      </c>
      <c r="P22" s="7">
        <v>10</v>
      </c>
      <c r="Q22" s="13" t="s">
        <v>41</v>
      </c>
      <c r="R22" s="13">
        <v>0.85487268518518522</v>
      </c>
      <c r="S22" s="13">
        <f t="shared" si="4"/>
        <v>6.134259259259478E-4</v>
      </c>
      <c r="T22" s="7">
        <v>53</v>
      </c>
    </row>
    <row r="23" spans="1:21" x14ac:dyDescent="0.35">
      <c r="A23">
        <v>7</v>
      </c>
      <c r="B23">
        <v>2</v>
      </c>
      <c r="C23" s="10">
        <v>42907</v>
      </c>
      <c r="D23">
        <v>1</v>
      </c>
      <c r="E23" s="11">
        <v>0.77500000000000002</v>
      </c>
      <c r="F23" s="11">
        <v>0.94097222222222221</v>
      </c>
      <c r="G23" s="12">
        <v>1</v>
      </c>
      <c r="I23" s="11">
        <v>0.89236111111111116</v>
      </c>
      <c r="J23" s="13">
        <v>0.89141203703703698</v>
      </c>
      <c r="K23" s="13">
        <v>0.89232638888888882</v>
      </c>
      <c r="L23" s="13">
        <f t="shared" si="2"/>
        <v>9.1435185185184675E-4</v>
      </c>
      <c r="M23" s="17">
        <v>19</v>
      </c>
      <c r="N23" s="13">
        <v>0.892511574074074</v>
      </c>
      <c r="O23" s="13">
        <f t="shared" si="3"/>
        <v>1.8518518518517713E-4</v>
      </c>
      <c r="P23" s="7">
        <v>16</v>
      </c>
      <c r="Q23" s="13" t="s">
        <v>41</v>
      </c>
      <c r="R23" s="13">
        <v>0.89278935185185182</v>
      </c>
      <c r="S23" s="13">
        <f t="shared" si="4"/>
        <v>2.777777777778212E-4</v>
      </c>
      <c r="T23" s="7">
        <v>24</v>
      </c>
    </row>
    <row r="24" spans="1:21" x14ac:dyDescent="0.35">
      <c r="A24">
        <v>4</v>
      </c>
      <c r="B24">
        <v>1</v>
      </c>
      <c r="C24" s="10">
        <v>42908</v>
      </c>
      <c r="D24">
        <v>2</v>
      </c>
      <c r="E24" s="11">
        <v>0.76111111111111107</v>
      </c>
      <c r="F24" s="11">
        <v>0.94861111111111107</v>
      </c>
      <c r="G24" s="12">
        <v>1</v>
      </c>
      <c r="I24" s="11">
        <v>0.8027777777777777</v>
      </c>
      <c r="J24" s="13">
        <v>0.80292824074074076</v>
      </c>
      <c r="K24" s="13">
        <v>0.80311342592592594</v>
      </c>
      <c r="L24" s="13">
        <f t="shared" si="2"/>
        <v>1.8518518518517713E-4</v>
      </c>
      <c r="M24" s="17">
        <v>16</v>
      </c>
      <c r="N24" s="13">
        <v>0.80314814814814817</v>
      </c>
      <c r="O24" s="13">
        <f t="shared" si="3"/>
        <v>3.472222222222765E-5</v>
      </c>
      <c r="P24" s="7">
        <v>3</v>
      </c>
      <c r="Q24" s="13" t="s">
        <v>38</v>
      </c>
      <c r="R24" s="13">
        <v>0.80357638888888883</v>
      </c>
      <c r="S24" s="13">
        <f t="shared" si="4"/>
        <v>4.2824074074065965E-4</v>
      </c>
      <c r="T24" s="7">
        <v>37</v>
      </c>
    </row>
    <row r="25" spans="1:21" x14ac:dyDescent="0.35">
      <c r="A25">
        <v>51</v>
      </c>
      <c r="B25">
        <v>2</v>
      </c>
      <c r="C25" s="10">
        <v>42913</v>
      </c>
      <c r="D25">
        <v>3</v>
      </c>
      <c r="E25" s="11">
        <v>0.79652777777777783</v>
      </c>
      <c r="F25" s="11">
        <v>0.9902777777777777</v>
      </c>
      <c r="G25" s="12">
        <v>1</v>
      </c>
      <c r="I25" s="11">
        <v>0.94652777777777775</v>
      </c>
      <c r="J25" s="13">
        <v>0.94693287037037033</v>
      </c>
      <c r="K25" s="13">
        <v>0.94701388888888882</v>
      </c>
      <c r="L25" s="13">
        <f t="shared" si="2"/>
        <v>8.1018518518494176E-5</v>
      </c>
      <c r="M25" s="17">
        <v>7</v>
      </c>
      <c r="N25" s="13">
        <v>0.94718750000000007</v>
      </c>
      <c r="O25" s="13">
        <f t="shared" si="3"/>
        <v>1.7361111111124927E-4</v>
      </c>
      <c r="P25" s="7">
        <v>15</v>
      </c>
      <c r="Q25" s="13" t="s">
        <v>42</v>
      </c>
      <c r="R25" s="13">
        <v>0.94810185185185192</v>
      </c>
      <c r="S25" s="13">
        <f t="shared" si="4"/>
        <v>9.1435185185184675E-4</v>
      </c>
      <c r="T25" s="7">
        <v>19</v>
      </c>
    </row>
    <row r="26" spans="1:21" x14ac:dyDescent="0.35">
      <c r="A26">
        <v>21</v>
      </c>
      <c r="B26">
        <v>1</v>
      </c>
      <c r="C26" s="10">
        <v>42916</v>
      </c>
      <c r="D26">
        <v>3</v>
      </c>
      <c r="E26" s="11">
        <v>0.79861111111111116</v>
      </c>
      <c r="F26" s="11">
        <v>0.97361111111111109</v>
      </c>
      <c r="G26" s="12">
        <v>1</v>
      </c>
      <c r="H26" t="s">
        <v>78</v>
      </c>
      <c r="I26" s="11" t="s">
        <v>43</v>
      </c>
      <c r="J26" s="13">
        <v>0.85481481481481481</v>
      </c>
      <c r="K26" s="13">
        <v>0.85491898148148149</v>
      </c>
      <c r="L26" s="13">
        <f t="shared" si="2"/>
        <v>1.0416666666668295E-4</v>
      </c>
      <c r="M26" s="17">
        <v>9</v>
      </c>
      <c r="N26" s="13">
        <v>0.85498842592592583</v>
      </c>
      <c r="O26" s="13">
        <f t="shared" si="3"/>
        <v>6.9444444444344278E-5</v>
      </c>
      <c r="P26" s="7">
        <v>6</v>
      </c>
      <c r="Q26" s="13" t="s">
        <v>38</v>
      </c>
      <c r="R26" s="13">
        <v>0.85589120370370375</v>
      </c>
      <c r="S26" s="13">
        <f t="shared" si="4"/>
        <v>9.027777777779189E-4</v>
      </c>
      <c r="T26" s="7">
        <v>18</v>
      </c>
    </row>
    <row r="27" spans="1:21" x14ac:dyDescent="0.35">
      <c r="C27" s="10"/>
      <c r="E27" s="11"/>
      <c r="F27" s="11"/>
      <c r="G27" s="12"/>
      <c r="I27" s="11"/>
      <c r="J27" s="14">
        <v>0.93287037037037035</v>
      </c>
      <c r="K27" s="14">
        <v>0.93297453703703714</v>
      </c>
      <c r="L27" s="14">
        <f t="shared" si="2"/>
        <v>1.0416666666679397E-4</v>
      </c>
      <c r="M27" s="15"/>
      <c r="N27" s="14">
        <v>0.93299768518518522</v>
      </c>
      <c r="O27" s="14">
        <f t="shared" si="3"/>
        <v>2.3148148148077752E-5</v>
      </c>
      <c r="P27" s="15"/>
      <c r="Q27" s="14"/>
      <c r="R27" s="14">
        <v>0.93335648148148154</v>
      </c>
      <c r="S27" s="14">
        <f t="shared" si="4"/>
        <v>3.5879629629631538E-4</v>
      </c>
      <c r="T27" s="7"/>
    </row>
    <row r="28" spans="1:21" x14ac:dyDescent="0.35">
      <c r="A28" s="4">
        <v>34</v>
      </c>
      <c r="B28" s="4">
        <v>3</v>
      </c>
      <c r="C28" s="10">
        <v>42919</v>
      </c>
      <c r="D28">
        <v>3</v>
      </c>
      <c r="E28" s="11">
        <v>0.80694444444444446</v>
      </c>
      <c r="F28" s="11">
        <v>0.99444444444444446</v>
      </c>
      <c r="G28" s="12">
        <v>1</v>
      </c>
      <c r="I28" s="13">
        <v>0.83664351851851848</v>
      </c>
      <c r="J28" s="13">
        <v>0.83664351851851848</v>
      </c>
      <c r="K28" s="13">
        <v>0.83684027777777781</v>
      </c>
      <c r="L28" s="13">
        <f t="shared" si="2"/>
        <v>1.9675925925932702E-4</v>
      </c>
      <c r="M28" s="17">
        <v>17</v>
      </c>
      <c r="N28" s="13">
        <v>0.83689814814814811</v>
      </c>
      <c r="O28" s="13">
        <f t="shared" si="3"/>
        <v>5.7870370370305402E-5</v>
      </c>
      <c r="P28" s="7">
        <v>5</v>
      </c>
      <c r="Q28" s="13" t="s">
        <v>44</v>
      </c>
      <c r="R28" s="13">
        <v>0.83716435185185178</v>
      </c>
      <c r="S28" s="13">
        <f t="shared" si="4"/>
        <v>2.662037037036713E-4</v>
      </c>
      <c r="T28" s="7">
        <v>23</v>
      </c>
    </row>
    <row r="29" spans="1:21" x14ac:dyDescent="0.35">
      <c r="A29" s="4">
        <v>51</v>
      </c>
      <c r="B29" s="4">
        <v>6</v>
      </c>
      <c r="C29" s="10">
        <v>42919</v>
      </c>
      <c r="D29">
        <v>1</v>
      </c>
      <c r="E29" s="11">
        <v>0.82013888888888886</v>
      </c>
      <c r="F29" s="11">
        <v>0.99097222222222225</v>
      </c>
      <c r="G29" s="12">
        <v>1</v>
      </c>
      <c r="I29" s="11">
        <v>0.99097222222222225</v>
      </c>
      <c r="J29" s="13">
        <v>0.99115740740740732</v>
      </c>
      <c r="K29" s="13">
        <v>0.9914236111111111</v>
      </c>
      <c r="L29" s="13">
        <f t="shared" si="2"/>
        <v>2.6620370370378232E-4</v>
      </c>
      <c r="M29" s="17">
        <v>23</v>
      </c>
      <c r="N29" s="13">
        <v>0.99160879629629628</v>
      </c>
      <c r="O29" s="13">
        <f t="shared" si="3"/>
        <v>1.8518518518517713E-4</v>
      </c>
      <c r="P29" s="7">
        <v>16</v>
      </c>
      <c r="Q29" s="13" t="s">
        <v>45</v>
      </c>
      <c r="R29" s="13" t="s">
        <v>46</v>
      </c>
      <c r="S29" s="13"/>
      <c r="T29" s="7"/>
    </row>
    <row r="30" spans="1:21" x14ac:dyDescent="0.35">
      <c r="A30" s="4">
        <v>51</v>
      </c>
      <c r="B30" s="4">
        <v>9</v>
      </c>
      <c r="C30" s="10">
        <v>42921</v>
      </c>
      <c r="D30">
        <v>1</v>
      </c>
      <c r="E30" s="11">
        <v>0.82777777777777783</v>
      </c>
      <c r="F30" s="11">
        <v>0.99791666666666667</v>
      </c>
      <c r="G30" s="12">
        <v>1</v>
      </c>
      <c r="J30" s="13">
        <v>0.8612037037037038</v>
      </c>
      <c r="K30" s="13">
        <v>0.86133101851851857</v>
      </c>
      <c r="L30" s="13">
        <f t="shared" si="2"/>
        <v>1.273148148147607E-4</v>
      </c>
      <c r="M30" s="17">
        <v>11</v>
      </c>
      <c r="N30" s="13">
        <v>0.86136574074074079</v>
      </c>
      <c r="O30" s="13">
        <f t="shared" si="3"/>
        <v>3.472222222222765E-5</v>
      </c>
      <c r="P30" s="7">
        <v>3</v>
      </c>
      <c r="Q30" t="s">
        <v>38</v>
      </c>
      <c r="R30" s="13">
        <v>0.86233796296296295</v>
      </c>
      <c r="S30" s="13">
        <f>R30-N30</f>
        <v>9.7222222222215215E-4</v>
      </c>
      <c r="T30" s="7">
        <v>84</v>
      </c>
    </row>
    <row r="31" spans="1:21" x14ac:dyDescent="0.35">
      <c r="A31" s="4">
        <v>19</v>
      </c>
      <c r="B31" s="4">
        <v>3</v>
      </c>
      <c r="C31" s="10">
        <v>42930</v>
      </c>
      <c r="D31">
        <v>3</v>
      </c>
      <c r="E31" s="11">
        <v>0.77638888888888891</v>
      </c>
      <c r="F31" s="11">
        <v>0.96805555555555556</v>
      </c>
      <c r="G31" s="12">
        <v>1</v>
      </c>
      <c r="I31" s="11">
        <v>0.84236111111111101</v>
      </c>
      <c r="J31" s="13">
        <v>0.84207175925925926</v>
      </c>
      <c r="K31" s="13">
        <v>0.84229166666666666</v>
      </c>
      <c r="L31" s="13">
        <f t="shared" si="2"/>
        <v>2.1990740740740478E-4</v>
      </c>
      <c r="M31" s="17">
        <v>19</v>
      </c>
      <c r="N31" s="13">
        <v>0.84262731481481479</v>
      </c>
      <c r="O31" s="13">
        <f t="shared" si="3"/>
        <v>3.356481481481266E-4</v>
      </c>
      <c r="P31" s="7">
        <v>29</v>
      </c>
      <c r="Q31" s="13" t="s">
        <v>41</v>
      </c>
      <c r="R31" s="13">
        <v>0.84315972222222213</v>
      </c>
      <c r="S31" s="13">
        <f>R31-N31</f>
        <v>5.324074074073426E-4</v>
      </c>
      <c r="T31" s="7">
        <v>46</v>
      </c>
    </row>
    <row r="32" spans="1:21" x14ac:dyDescent="0.35">
      <c r="A32" s="4"/>
      <c r="B32" s="4"/>
      <c r="K32" s="18" t="s">
        <v>47</v>
      </c>
      <c r="L32" s="19"/>
      <c r="M32" s="20">
        <f>AVERAGE(M19:M31)</f>
        <v>16.8</v>
      </c>
      <c r="N32" s="18"/>
      <c r="O32" s="18"/>
      <c r="P32" s="20">
        <f>AVERAGE(P19:P31)</f>
        <v>10.7</v>
      </c>
      <c r="T32" s="20">
        <f>AVERAGE(T19:T31)</f>
        <v>41.444444444444443</v>
      </c>
    </row>
    <row r="33" spans="1:20" x14ac:dyDescent="0.35">
      <c r="K33" s="18" t="s">
        <v>48</v>
      </c>
      <c r="L33" s="18"/>
      <c r="M33" s="18">
        <f>STDEV(M19:M31)</f>
        <v>9.1262746446120548</v>
      </c>
      <c r="N33" s="18"/>
      <c r="O33" s="18"/>
      <c r="P33" s="18">
        <f>STDEV(P19:P31)</f>
        <v>8.3539744366911304</v>
      </c>
      <c r="T33" s="18">
        <f>STDEV(T19:T31)</f>
        <v>23.564332746287935</v>
      </c>
    </row>
    <row r="34" spans="1:20" x14ac:dyDescent="0.35">
      <c r="K34" s="18" t="s">
        <v>49</v>
      </c>
      <c r="M34" s="20">
        <f>MEDIAN(M19:M31)</f>
        <v>16.5</v>
      </c>
      <c r="P34" s="20">
        <f>MEDIAN(P19:P31)</f>
        <v>8</v>
      </c>
      <c r="T34" s="20">
        <f>MEDIAN(T19:T31)</f>
        <v>37</v>
      </c>
    </row>
    <row r="35" spans="1:20" x14ac:dyDescent="0.35">
      <c r="K35" s="18" t="s">
        <v>50</v>
      </c>
      <c r="M35" s="20">
        <f>QUARTILE(M19:M31,1)</f>
        <v>9.5</v>
      </c>
      <c r="P35" s="20">
        <f>QUARTILE(P19:P31,1)</f>
        <v>4.25</v>
      </c>
      <c r="T35" s="20">
        <f>QUARTILE(T19:T31,1)</f>
        <v>23</v>
      </c>
    </row>
    <row r="36" spans="1:20" x14ac:dyDescent="0.35">
      <c r="K36" s="18" t="s">
        <v>51</v>
      </c>
      <c r="M36" s="20">
        <f>QUARTILE(M19:M31,2)</f>
        <v>16.5</v>
      </c>
      <c r="P36" s="20">
        <f>QUARTILE(P19:P31,2)</f>
        <v>8</v>
      </c>
      <c r="T36" s="20">
        <f>QUARTILE(T19:T31,2)</f>
        <v>37</v>
      </c>
    </row>
    <row r="37" spans="1:20" x14ac:dyDescent="0.35">
      <c r="C37" t="s">
        <v>63</v>
      </c>
      <c r="K37" s="18" t="s">
        <v>52</v>
      </c>
      <c r="M37" s="20">
        <f>M36-M35</f>
        <v>7</v>
      </c>
      <c r="P37" s="20">
        <f>P36-P35</f>
        <v>3.75</v>
      </c>
      <c r="T37" s="20">
        <f>T36-T35</f>
        <v>14</v>
      </c>
    </row>
    <row r="38" spans="1:20" x14ac:dyDescent="0.35">
      <c r="C38" t="s">
        <v>53</v>
      </c>
      <c r="G38" t="s">
        <v>54</v>
      </c>
      <c r="K38" t="s">
        <v>55</v>
      </c>
    </row>
    <row r="39" spans="1:20" x14ac:dyDescent="0.35">
      <c r="C39" s="21" t="s">
        <v>49</v>
      </c>
      <c r="D39" s="21" t="s">
        <v>52</v>
      </c>
      <c r="E39" s="21" t="s">
        <v>17</v>
      </c>
      <c r="F39" s="21" t="s">
        <v>18</v>
      </c>
      <c r="G39" s="21" t="s">
        <v>49</v>
      </c>
      <c r="H39" s="21" t="s">
        <v>52</v>
      </c>
      <c r="I39" s="21" t="s">
        <v>17</v>
      </c>
      <c r="J39" s="21" t="s">
        <v>18</v>
      </c>
      <c r="K39" s="22" t="s">
        <v>49</v>
      </c>
      <c r="L39" s="21" t="s">
        <v>52</v>
      </c>
      <c r="M39" s="21" t="s">
        <v>17</v>
      </c>
      <c r="N39" s="21" t="s">
        <v>18</v>
      </c>
    </row>
    <row r="40" spans="1:20" x14ac:dyDescent="0.35">
      <c r="C40" s="21">
        <v>16.5</v>
      </c>
      <c r="D40" s="23">
        <v>7</v>
      </c>
      <c r="E40" s="21">
        <v>16.8</v>
      </c>
      <c r="F40" s="21">
        <v>9.1300000000000008</v>
      </c>
      <c r="G40" s="21">
        <v>8</v>
      </c>
      <c r="H40" s="23">
        <v>3.75</v>
      </c>
      <c r="I40" s="21">
        <v>10.7</v>
      </c>
      <c r="J40" s="21">
        <v>8.35</v>
      </c>
      <c r="K40" s="21">
        <v>37</v>
      </c>
      <c r="L40" s="23">
        <v>14</v>
      </c>
      <c r="M40" s="21">
        <v>41.4</v>
      </c>
      <c r="N40" s="21">
        <v>23.56</v>
      </c>
    </row>
    <row r="42" spans="1:20" x14ac:dyDescent="0.35">
      <c r="A42" s="24" t="s">
        <v>56</v>
      </c>
    </row>
    <row r="43" spans="1:20" x14ac:dyDescent="0.35">
      <c r="B43" t="s">
        <v>23</v>
      </c>
      <c r="C43" t="s">
        <v>64</v>
      </c>
      <c r="D43" t="s">
        <v>65</v>
      </c>
    </row>
    <row r="44" spans="1:20" x14ac:dyDescent="0.35">
      <c r="B44" s="25">
        <v>15</v>
      </c>
      <c r="C44" s="25">
        <v>3</v>
      </c>
      <c r="D44" s="25">
        <v>34</v>
      </c>
    </row>
    <row r="45" spans="1:20" x14ac:dyDescent="0.35">
      <c r="B45" s="25">
        <v>14</v>
      </c>
      <c r="C45" s="25">
        <v>4</v>
      </c>
      <c r="D45" s="25">
        <v>38</v>
      </c>
    </row>
    <row r="46" spans="1:20" x14ac:dyDescent="0.35">
      <c r="B46" s="25">
        <v>13</v>
      </c>
      <c r="C46" s="25">
        <v>1</v>
      </c>
      <c r="D46" s="25">
        <v>35</v>
      </c>
    </row>
    <row r="47" spans="1:20" x14ac:dyDescent="0.35">
      <c r="B47" s="25">
        <v>34</v>
      </c>
      <c r="C47" s="25">
        <v>1</v>
      </c>
      <c r="D47" s="25">
        <v>35</v>
      </c>
    </row>
    <row r="48" spans="1:20" x14ac:dyDescent="0.35">
      <c r="B48" s="25">
        <v>6</v>
      </c>
      <c r="C48" s="25">
        <v>14</v>
      </c>
      <c r="D48" s="25">
        <v>35</v>
      </c>
    </row>
    <row r="49" spans="2:4" x14ac:dyDescent="0.35">
      <c r="B49" s="25">
        <v>5</v>
      </c>
      <c r="C49" s="25">
        <v>2</v>
      </c>
      <c r="D49" s="25">
        <v>33</v>
      </c>
    </row>
    <row r="50" spans="2:4" x14ac:dyDescent="0.35">
      <c r="B50" s="25">
        <v>16</v>
      </c>
      <c r="C50" s="25">
        <v>11</v>
      </c>
      <c r="D50" s="25">
        <v>37</v>
      </c>
    </row>
    <row r="51" spans="2:4" x14ac:dyDescent="0.35">
      <c r="B51" s="25">
        <v>54</v>
      </c>
      <c r="C51" s="25">
        <v>1</v>
      </c>
      <c r="D51" s="25">
        <v>39</v>
      </c>
    </row>
    <row r="52" spans="2:4" x14ac:dyDescent="0.35">
      <c r="B52" s="25">
        <v>54</v>
      </c>
      <c r="C52" s="25">
        <v>2</v>
      </c>
      <c r="D52" s="25">
        <v>39</v>
      </c>
    </row>
    <row r="53" spans="2:4" x14ac:dyDescent="0.35">
      <c r="B53" s="25">
        <v>54</v>
      </c>
      <c r="C53" s="25">
        <v>3</v>
      </c>
      <c r="D53" s="25">
        <v>38</v>
      </c>
    </row>
    <row r="54" spans="2:4" x14ac:dyDescent="0.35">
      <c r="B54" s="25">
        <v>54</v>
      </c>
      <c r="C54" s="25">
        <v>4</v>
      </c>
      <c r="D54" s="25">
        <v>41</v>
      </c>
    </row>
    <row r="55" spans="2:4" x14ac:dyDescent="0.35">
      <c r="B55" s="25">
        <v>54</v>
      </c>
      <c r="C55" s="25">
        <v>5</v>
      </c>
      <c r="D55" s="25">
        <v>38</v>
      </c>
    </row>
    <row r="56" spans="2:4" x14ac:dyDescent="0.35">
      <c r="B56" s="25">
        <v>54</v>
      </c>
      <c r="C56" s="25">
        <v>6</v>
      </c>
      <c r="D56" s="25">
        <v>40</v>
      </c>
    </row>
    <row r="57" spans="2:4" x14ac:dyDescent="0.35">
      <c r="B57" s="25">
        <v>54</v>
      </c>
      <c r="C57" s="25">
        <v>7</v>
      </c>
      <c r="D57" s="25">
        <v>40</v>
      </c>
    </row>
    <row r="58" spans="2:4" x14ac:dyDescent="0.35">
      <c r="B58" s="25">
        <v>54</v>
      </c>
      <c r="C58" s="25">
        <v>8</v>
      </c>
      <c r="D58" s="25">
        <v>38</v>
      </c>
    </row>
    <row r="59" spans="2:4" x14ac:dyDescent="0.35">
      <c r="B59" s="25">
        <v>54</v>
      </c>
      <c r="C59" s="25">
        <v>9</v>
      </c>
      <c r="D59" s="25">
        <v>35</v>
      </c>
    </row>
    <row r="60" spans="2:4" x14ac:dyDescent="0.35">
      <c r="B60" s="25">
        <v>54</v>
      </c>
      <c r="C60" s="25">
        <v>10</v>
      </c>
      <c r="D60" s="25">
        <v>38</v>
      </c>
    </row>
    <row r="61" spans="2:4" x14ac:dyDescent="0.35">
      <c r="B61" s="25">
        <v>54</v>
      </c>
      <c r="C61" s="25">
        <v>11</v>
      </c>
      <c r="D61" s="25">
        <v>37</v>
      </c>
    </row>
    <row r="62" spans="2:4" x14ac:dyDescent="0.35">
      <c r="B62" s="25">
        <v>54</v>
      </c>
      <c r="C62" s="25">
        <v>13</v>
      </c>
      <c r="D62" s="25">
        <v>39</v>
      </c>
    </row>
    <row r="63" spans="2:4" x14ac:dyDescent="0.35">
      <c r="B63" s="25">
        <v>54</v>
      </c>
      <c r="C63" s="25">
        <v>17</v>
      </c>
      <c r="D63" s="25">
        <v>37</v>
      </c>
    </row>
    <row r="65" spans="1:4" x14ac:dyDescent="0.35">
      <c r="A65" s="18" t="s">
        <v>61</v>
      </c>
    </row>
    <row r="66" spans="1:4" x14ac:dyDescent="0.35">
      <c r="A66" s="18"/>
      <c r="B66" t="s">
        <v>66</v>
      </c>
    </row>
    <row r="67" spans="1:4" x14ac:dyDescent="0.35">
      <c r="B67" t="s">
        <v>57</v>
      </c>
      <c r="D67" t="s">
        <v>58</v>
      </c>
    </row>
    <row r="68" spans="1:4" x14ac:dyDescent="0.35">
      <c r="B68" s="4">
        <v>3</v>
      </c>
      <c r="D68">
        <v>6</v>
      </c>
    </row>
    <row r="69" spans="1:4" x14ac:dyDescent="0.35">
      <c r="B69" s="4">
        <v>3</v>
      </c>
      <c r="D69">
        <v>2</v>
      </c>
    </row>
    <row r="70" spans="1:4" x14ac:dyDescent="0.35">
      <c r="B70" s="4">
        <v>4</v>
      </c>
      <c r="D70">
        <v>5</v>
      </c>
    </row>
    <row r="71" spans="1:4" x14ac:dyDescent="0.35">
      <c r="B71" s="4">
        <v>4</v>
      </c>
      <c r="D71">
        <v>5</v>
      </c>
    </row>
    <row r="72" spans="1:4" x14ac:dyDescent="0.35">
      <c r="B72" s="4">
        <v>3</v>
      </c>
      <c r="D72">
        <v>5</v>
      </c>
    </row>
    <row r="73" spans="1:4" x14ac:dyDescent="0.35">
      <c r="B73" s="4">
        <v>7</v>
      </c>
      <c r="D73">
        <v>15</v>
      </c>
    </row>
    <row r="74" spans="1:4" x14ac:dyDescent="0.35">
      <c r="B74" s="4">
        <v>14</v>
      </c>
      <c r="D74">
        <v>7</v>
      </c>
    </row>
    <row r="75" spans="1:4" x14ac:dyDescent="0.35">
      <c r="B75" s="4">
        <v>3</v>
      </c>
      <c r="D75">
        <v>7</v>
      </c>
    </row>
    <row r="76" spans="1:4" x14ac:dyDescent="0.35">
      <c r="B76" s="4">
        <v>5</v>
      </c>
      <c r="D76">
        <v>5</v>
      </c>
    </row>
    <row r="77" spans="1:4" x14ac:dyDescent="0.35">
      <c r="B77" s="4">
        <v>9</v>
      </c>
      <c r="D77">
        <v>4</v>
      </c>
    </row>
    <row r="78" spans="1:4" x14ac:dyDescent="0.35">
      <c r="B78" s="4">
        <v>13</v>
      </c>
      <c r="D78">
        <v>4</v>
      </c>
    </row>
    <row r="79" spans="1:4" x14ac:dyDescent="0.35">
      <c r="B79" s="4">
        <v>5</v>
      </c>
      <c r="D79">
        <v>6</v>
      </c>
    </row>
    <row r="80" spans="1:4" x14ac:dyDescent="0.35">
      <c r="B80" s="4">
        <v>7</v>
      </c>
      <c r="D80">
        <v>5</v>
      </c>
    </row>
    <row r="81" spans="2:4" x14ac:dyDescent="0.35">
      <c r="B81" s="4">
        <v>6</v>
      </c>
      <c r="D81">
        <v>1</v>
      </c>
    </row>
    <row r="82" spans="2:4" x14ac:dyDescent="0.35">
      <c r="B82" s="4">
        <v>26</v>
      </c>
      <c r="D82">
        <v>3</v>
      </c>
    </row>
    <row r="83" spans="2:4" x14ac:dyDescent="0.35">
      <c r="B83" s="4">
        <v>12</v>
      </c>
      <c r="D83">
        <v>3</v>
      </c>
    </row>
    <row r="84" spans="2:4" x14ac:dyDescent="0.35">
      <c r="B84" s="4">
        <v>16</v>
      </c>
      <c r="D84">
        <v>5</v>
      </c>
    </row>
    <row r="85" spans="2:4" x14ac:dyDescent="0.35">
      <c r="B85" s="4">
        <v>10</v>
      </c>
      <c r="D85">
        <v>4</v>
      </c>
    </row>
    <row r="86" spans="2:4" x14ac:dyDescent="0.35">
      <c r="B86" s="4"/>
      <c r="D86">
        <v>3</v>
      </c>
    </row>
    <row r="87" spans="2:4" x14ac:dyDescent="0.35">
      <c r="B87" s="4"/>
      <c r="D87">
        <v>3</v>
      </c>
    </row>
    <row r="88" spans="2:4" x14ac:dyDescent="0.35">
      <c r="B88" s="4"/>
      <c r="D88">
        <v>10</v>
      </c>
    </row>
    <row r="89" spans="2:4" x14ac:dyDescent="0.35">
      <c r="B89" s="4"/>
      <c r="D89">
        <v>3</v>
      </c>
    </row>
    <row r="90" spans="2:4" x14ac:dyDescent="0.35">
      <c r="B90" s="4"/>
      <c r="D90">
        <v>3</v>
      </c>
    </row>
    <row r="91" spans="2:4" x14ac:dyDescent="0.35">
      <c r="B91" s="4"/>
      <c r="D91">
        <v>3</v>
      </c>
    </row>
    <row r="92" spans="2:4" x14ac:dyDescent="0.35">
      <c r="B92" s="4"/>
      <c r="D92">
        <v>4</v>
      </c>
    </row>
    <row r="93" spans="2:4" x14ac:dyDescent="0.35">
      <c r="B93" s="4"/>
      <c r="D93">
        <v>5</v>
      </c>
    </row>
    <row r="94" spans="2:4" x14ac:dyDescent="0.35">
      <c r="B94" s="4"/>
      <c r="D94">
        <v>6</v>
      </c>
    </row>
    <row r="95" spans="2:4" x14ac:dyDescent="0.35">
      <c r="B95" s="4"/>
      <c r="D95">
        <v>5</v>
      </c>
    </row>
    <row r="96" spans="2:4" x14ac:dyDescent="0.35">
      <c r="B96" s="4"/>
      <c r="D96">
        <v>5</v>
      </c>
    </row>
    <row r="97" spans="2:4" x14ac:dyDescent="0.35">
      <c r="B97" s="4"/>
      <c r="D97">
        <v>6</v>
      </c>
    </row>
    <row r="98" spans="2:4" x14ac:dyDescent="0.35">
      <c r="B98" s="4"/>
      <c r="D98">
        <v>5</v>
      </c>
    </row>
    <row r="99" spans="2:4" x14ac:dyDescent="0.35">
      <c r="B99" s="4"/>
      <c r="D99">
        <v>3</v>
      </c>
    </row>
    <row r="100" spans="2:4" x14ac:dyDescent="0.35">
      <c r="B100" s="4"/>
      <c r="D100">
        <v>3</v>
      </c>
    </row>
    <row r="101" spans="2:4" x14ac:dyDescent="0.35">
      <c r="B101" s="4"/>
      <c r="D101">
        <v>2</v>
      </c>
    </row>
    <row r="102" spans="2:4" x14ac:dyDescent="0.35">
      <c r="B102" s="4"/>
      <c r="D102">
        <v>2</v>
      </c>
    </row>
    <row r="103" spans="2:4" x14ac:dyDescent="0.35">
      <c r="B103" s="4"/>
      <c r="D103">
        <v>2</v>
      </c>
    </row>
    <row r="104" spans="2:4" x14ac:dyDescent="0.35">
      <c r="B104" s="4"/>
      <c r="D104">
        <v>4</v>
      </c>
    </row>
    <row r="105" spans="2:4" x14ac:dyDescent="0.35">
      <c r="B105" s="4"/>
      <c r="D105">
        <v>2</v>
      </c>
    </row>
    <row r="106" spans="2:4" x14ac:dyDescent="0.35">
      <c r="B106" s="4"/>
      <c r="D106">
        <v>3</v>
      </c>
    </row>
    <row r="107" spans="2:4" x14ac:dyDescent="0.35">
      <c r="B107" s="4"/>
      <c r="D107">
        <v>7</v>
      </c>
    </row>
    <row r="108" spans="2:4" x14ac:dyDescent="0.35">
      <c r="B108" s="4"/>
      <c r="D108">
        <v>5</v>
      </c>
    </row>
    <row r="109" spans="2:4" x14ac:dyDescent="0.35">
      <c r="B109" s="4"/>
      <c r="D109">
        <v>4</v>
      </c>
    </row>
    <row r="110" spans="2:4" x14ac:dyDescent="0.35">
      <c r="B110" s="4"/>
      <c r="D110">
        <v>3</v>
      </c>
    </row>
    <row r="111" spans="2:4" x14ac:dyDescent="0.35">
      <c r="B111" s="4"/>
      <c r="D111">
        <v>4</v>
      </c>
    </row>
    <row r="112" spans="2:4" x14ac:dyDescent="0.35">
      <c r="B112" s="4"/>
      <c r="D112">
        <v>3</v>
      </c>
    </row>
    <row r="113" spans="1:4" x14ac:dyDescent="0.35">
      <c r="B113" s="4"/>
      <c r="D113">
        <v>5</v>
      </c>
    </row>
    <row r="115" spans="1:4" x14ac:dyDescent="0.35">
      <c r="A115" s="24" t="s">
        <v>69</v>
      </c>
      <c r="B115" t="s">
        <v>70</v>
      </c>
    </row>
  </sheetData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heet1</vt:lpstr>
      <vt:lpstr>Sheet1!_Hlk26458201</vt:lpstr>
      <vt:lpstr>Sheet1!_Hlk2645824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02-13T03:05:17Z</dcterms:created>
  <dcterms:modified xsi:type="dcterms:W3CDTF">2022-01-13T04:30:18Z</dcterms:modified>
</cp:coreProperties>
</file>